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G:\reply\"/>
    </mc:Choice>
  </mc:AlternateContent>
  <xr:revisionPtr revIDLastSave="0" documentId="13_ncr:1_{79D24238-E02F-41F2-AB1B-B593013C4AAC}" xr6:coauthVersionLast="47" xr6:coauthVersionMax="47" xr10:uidLastSave="{00000000-0000-0000-0000-000000000000}"/>
  <bookViews>
    <workbookView xWindow="-23148" yWindow="-108" windowWidth="23256" windowHeight="12576" xr2:uid="{00000000-000D-0000-FFFF-FFFF00000000}"/>
  </bookViews>
  <sheets>
    <sheet name="statu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5" i="1"/>
  <c r="D4" i="1"/>
  <c r="D3" i="1"/>
  <c r="D2" i="1"/>
  <c r="I3" i="1" l="1"/>
  <c r="D8" i="1"/>
  <c r="D7" i="1"/>
  <c r="D10" i="1"/>
  <c r="D9" i="1" l="1"/>
</calcChain>
</file>

<file path=xl/sharedStrings.xml><?xml version="1.0" encoding="utf-8"?>
<sst xmlns="http://schemas.openxmlformats.org/spreadsheetml/2006/main" count="54" uniqueCount="36">
  <si>
    <t>Biomechanical length (mm)</t>
  </si>
  <si>
    <t>Palomas 96</t>
  </si>
  <si>
    <t>Shanidar 4</t>
  </si>
  <si>
    <t>Shanidar 5</t>
  </si>
  <si>
    <t>Shanidar 6</t>
  </si>
  <si>
    <t>Tabun 1</t>
  </si>
  <si>
    <t>Amud 1</t>
  </si>
  <si>
    <t>Ehringsdorf E</t>
  </si>
  <si>
    <t>Hohlenstein 4</t>
  </si>
  <si>
    <t>La Chapelle-aux-Saints 1</t>
  </si>
  <si>
    <t>La Ferrassie 1</t>
  </si>
  <si>
    <t>La Ferrassie 2</t>
  </si>
  <si>
    <t>La Quina 5</t>
  </si>
  <si>
    <t>Individual</t>
  </si>
  <si>
    <t>Femur</t>
  </si>
  <si>
    <t>CDV-Tour 1</t>
  </si>
  <si>
    <t>Tibia</t>
  </si>
  <si>
    <t>Shanidar 2</t>
  </si>
  <si>
    <t>Bone used</t>
  </si>
  <si>
    <t>Welch's t-test</t>
  </si>
  <si>
    <t>Goyet mean</t>
  </si>
  <si>
    <t>Goyet sd</t>
  </si>
  <si>
    <t>GN1-FemI</t>
  </si>
  <si>
    <t>GN-FemIII</t>
  </si>
  <si>
    <t>GN3-TibI</t>
  </si>
  <si>
    <t>GN6-TibIV</t>
  </si>
  <si>
    <t>Goyet/Neandertals</t>
  </si>
  <si>
    <t>Estim. stature (Sjøvold 1990)</t>
  </si>
  <si>
    <t>Maximum length (mm)</t>
  </si>
  <si>
    <t>Spy 8</t>
  </si>
  <si>
    <t>Neandertal 1</t>
  </si>
  <si>
    <t>Fonds-de-Forêt 1</t>
  </si>
  <si>
    <t>Specimen</t>
  </si>
  <si>
    <t>GN2-TibIII</t>
  </si>
  <si>
    <t>Neandertal mean (N = 17)</t>
  </si>
  <si>
    <t>Neandertal sd (N = 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workbookViewId="0">
      <selection activeCell="A11" sqref="A11"/>
    </sheetView>
  </sheetViews>
  <sheetFormatPr baseColWidth="10" defaultColWidth="11.5703125" defaultRowHeight="15" x14ac:dyDescent="0.25"/>
  <cols>
    <col min="1" max="1" width="26.28515625" customWidth="1"/>
    <col min="2" max="2" width="21.28515625" style="2" bestFit="1" customWidth="1"/>
    <col min="3" max="3" width="25.140625" bestFit="1" customWidth="1"/>
    <col min="4" max="4" width="25.7109375" bestFit="1" customWidth="1"/>
    <col min="8" max="8" width="14.42578125" customWidth="1"/>
  </cols>
  <sheetData>
    <row r="1" spans="1:9" s="1" customFormat="1" x14ac:dyDescent="0.25">
      <c r="A1" s="1" t="s">
        <v>32</v>
      </c>
      <c r="B1" s="4" t="s">
        <v>28</v>
      </c>
      <c r="C1" s="1" t="s">
        <v>0</v>
      </c>
      <c r="D1" s="1" t="s">
        <v>27</v>
      </c>
      <c r="E1"/>
    </row>
    <row r="2" spans="1:9" x14ac:dyDescent="0.25">
      <c r="A2" t="s">
        <v>22</v>
      </c>
      <c r="B2" s="2">
        <v>408</v>
      </c>
      <c r="C2" s="3">
        <v>383</v>
      </c>
      <c r="D2" s="2">
        <f>2.71*(B2/10)+45.86</f>
        <v>156.428</v>
      </c>
    </row>
    <row r="3" spans="1:9" x14ac:dyDescent="0.25">
      <c r="A3" t="s">
        <v>23</v>
      </c>
      <c r="B3" s="2">
        <v>398</v>
      </c>
      <c r="C3" s="3">
        <v>373</v>
      </c>
      <c r="D3" s="2">
        <f>2.71*(B3/10)+45.86</f>
        <v>153.71799999999999</v>
      </c>
      <c r="H3" s="1" t="s">
        <v>19</v>
      </c>
      <c r="I3">
        <f>_xlfn.T.TEST(D2:D6,D13:D29,1,3)</f>
        <v>1.5771357400806993E-3</v>
      </c>
    </row>
    <row r="4" spans="1:9" x14ac:dyDescent="0.25">
      <c r="A4" t="s">
        <v>33</v>
      </c>
      <c r="B4" s="2">
        <v>324</v>
      </c>
      <c r="C4">
        <v>303</v>
      </c>
      <c r="D4" s="2">
        <f>3.29*(B4/10)+47.34</f>
        <v>153.93599999999998</v>
      </c>
      <c r="H4" s="1" t="s">
        <v>26</v>
      </c>
    </row>
    <row r="5" spans="1:9" x14ac:dyDescent="0.25">
      <c r="A5" t="s">
        <v>24</v>
      </c>
      <c r="B5" s="2">
        <v>292</v>
      </c>
      <c r="C5">
        <v>271</v>
      </c>
      <c r="D5" s="2">
        <f>3.29*(B5/10)+47.34</f>
        <v>143.40800000000002</v>
      </c>
      <c r="H5" s="1"/>
    </row>
    <row r="6" spans="1:9" x14ac:dyDescent="0.25">
      <c r="A6" t="s">
        <v>25</v>
      </c>
      <c r="B6" s="2">
        <v>313</v>
      </c>
      <c r="C6">
        <v>291</v>
      </c>
      <c r="D6" s="2">
        <f>3.29*(B6/10)+47.34</f>
        <v>150.31700000000001</v>
      </c>
    </row>
    <row r="7" spans="1:9" x14ac:dyDescent="0.25">
      <c r="A7" t="s">
        <v>20</v>
      </c>
      <c r="D7" s="2">
        <f>AVERAGE(D2:D6)</f>
        <v>151.56139999999999</v>
      </c>
    </row>
    <row r="8" spans="1:9" x14ac:dyDescent="0.25">
      <c r="A8" t="s">
        <v>21</v>
      </c>
      <c r="D8" s="2">
        <f>STDEV(D2:D6)</f>
        <v>5.0497501720382054</v>
      </c>
    </row>
    <row r="9" spans="1:9" x14ac:dyDescent="0.25">
      <c r="A9" t="s">
        <v>34</v>
      </c>
      <c r="D9" s="2">
        <f>AVERAGE(D13:D29)</f>
        <v>162.8876875147059</v>
      </c>
    </row>
    <row r="10" spans="1:9" x14ac:dyDescent="0.25">
      <c r="A10" t="s">
        <v>35</v>
      </c>
      <c r="C10" s="3"/>
      <c r="D10" s="2">
        <f>STDEV(D13:D29)</f>
        <v>8.2072305540263599</v>
      </c>
    </row>
    <row r="11" spans="1:9" x14ac:dyDescent="0.25">
      <c r="C11" s="3"/>
      <c r="D11" s="2"/>
    </row>
    <row r="12" spans="1:9" x14ac:dyDescent="0.25">
      <c r="A12" s="1" t="s">
        <v>13</v>
      </c>
      <c r="B12" s="4" t="s">
        <v>28</v>
      </c>
      <c r="C12" s="1" t="s">
        <v>0</v>
      </c>
      <c r="D12" s="4" t="s">
        <v>27</v>
      </c>
      <c r="E12" s="1" t="s">
        <v>18</v>
      </c>
    </row>
    <row r="13" spans="1:9" x14ac:dyDescent="0.25">
      <c r="A13" s="5" t="s">
        <v>30</v>
      </c>
      <c r="B13" s="2">
        <v>445.70299999999997</v>
      </c>
      <c r="C13" s="5">
        <v>419</v>
      </c>
      <c r="D13" s="2">
        <v>177.024</v>
      </c>
      <c r="E13" t="s">
        <v>14</v>
      </c>
    </row>
    <row r="14" spans="1:9" x14ac:dyDescent="0.25">
      <c r="A14" s="5" t="s">
        <v>1</v>
      </c>
      <c r="B14" s="2">
        <v>384.52</v>
      </c>
      <c r="C14" s="5">
        <v>360</v>
      </c>
      <c r="D14" s="2">
        <v>152.45364949999998</v>
      </c>
      <c r="E14" t="s">
        <v>14</v>
      </c>
    </row>
    <row r="15" spans="1:9" x14ac:dyDescent="0.25">
      <c r="A15" t="s">
        <v>17</v>
      </c>
      <c r="B15" s="2">
        <v>332.06999999999994</v>
      </c>
      <c r="C15">
        <v>310</v>
      </c>
      <c r="D15" s="2">
        <v>171.875</v>
      </c>
      <c r="E15" t="s">
        <v>16</v>
      </c>
    </row>
    <row r="16" spans="1:9" x14ac:dyDescent="0.25">
      <c r="A16" s="5" t="s">
        <v>2</v>
      </c>
      <c r="B16" s="2">
        <v>430.14799999999997</v>
      </c>
      <c r="C16" s="5">
        <v>404</v>
      </c>
      <c r="D16" s="2">
        <v>168.33167499999999</v>
      </c>
      <c r="E16" t="s">
        <v>14</v>
      </c>
    </row>
    <row r="17" spans="1:5" x14ac:dyDescent="0.25">
      <c r="A17" s="5" t="s">
        <v>3</v>
      </c>
      <c r="B17" s="2">
        <v>456.07299999999998</v>
      </c>
      <c r="C17" s="5">
        <v>429</v>
      </c>
      <c r="D17" s="2">
        <v>165.1</v>
      </c>
      <c r="E17" t="s">
        <v>14</v>
      </c>
    </row>
    <row r="18" spans="1:5" x14ac:dyDescent="0.25">
      <c r="A18" s="5" t="s">
        <v>4</v>
      </c>
      <c r="B18" s="2">
        <v>390.74199999999996</v>
      </c>
      <c r="C18" s="5">
        <v>366</v>
      </c>
      <c r="D18" s="2">
        <v>175.63837699999999</v>
      </c>
      <c r="E18" t="s">
        <v>14</v>
      </c>
    </row>
    <row r="19" spans="1:5" x14ac:dyDescent="0.25">
      <c r="A19" s="5" t="s">
        <v>5</v>
      </c>
      <c r="B19" s="2">
        <v>416.66699999999997</v>
      </c>
      <c r="C19" s="5">
        <v>391</v>
      </c>
      <c r="D19" s="2">
        <v>157.512</v>
      </c>
      <c r="E19" t="s">
        <v>14</v>
      </c>
    </row>
    <row r="20" spans="1:5" x14ac:dyDescent="0.25">
      <c r="A20" t="s">
        <v>6</v>
      </c>
      <c r="B20" s="2">
        <v>486.14599999999996</v>
      </c>
      <c r="C20">
        <v>458</v>
      </c>
      <c r="D20" s="2">
        <v>159.54958124999999</v>
      </c>
      <c r="E20" t="s">
        <v>14</v>
      </c>
    </row>
    <row r="21" spans="1:5" x14ac:dyDescent="0.25">
      <c r="A21" t="s">
        <v>7</v>
      </c>
      <c r="B21" s="2">
        <v>393.33449999999993</v>
      </c>
      <c r="C21">
        <v>368.5</v>
      </c>
      <c r="D21" s="2">
        <v>161.035</v>
      </c>
      <c r="E21" t="s">
        <v>14</v>
      </c>
    </row>
    <row r="22" spans="1:5" x14ac:dyDescent="0.25">
      <c r="A22" t="s">
        <v>31</v>
      </c>
      <c r="B22" s="2">
        <v>465.40599999999995</v>
      </c>
      <c r="C22">
        <v>438</v>
      </c>
      <c r="D22" s="2">
        <v>161.02497299999999</v>
      </c>
      <c r="E22" t="s">
        <v>14</v>
      </c>
    </row>
    <row r="23" spans="1:5" x14ac:dyDescent="0.25">
      <c r="A23" t="s">
        <v>8</v>
      </c>
      <c r="B23" s="2">
        <v>451.92499999999995</v>
      </c>
      <c r="C23">
        <v>425</v>
      </c>
      <c r="D23" s="2">
        <v>166.64551299999999</v>
      </c>
      <c r="E23" t="s">
        <v>14</v>
      </c>
    </row>
    <row r="24" spans="1:5" x14ac:dyDescent="0.25">
      <c r="A24" t="s">
        <v>9</v>
      </c>
      <c r="B24" s="2">
        <v>446.73999999999995</v>
      </c>
      <c r="C24">
        <v>420</v>
      </c>
      <c r="D24" s="2">
        <v>147.214</v>
      </c>
      <c r="E24" t="s">
        <v>14</v>
      </c>
    </row>
    <row r="25" spans="1:5" x14ac:dyDescent="0.25">
      <c r="A25" t="s">
        <v>10</v>
      </c>
      <c r="B25" s="2">
        <v>478.88699999999994</v>
      </c>
      <c r="C25">
        <v>451</v>
      </c>
      <c r="D25" s="2">
        <v>162.43010799999996</v>
      </c>
      <c r="E25" t="s">
        <v>14</v>
      </c>
    </row>
    <row r="26" spans="1:5" x14ac:dyDescent="0.25">
      <c r="A26" t="s">
        <v>11</v>
      </c>
      <c r="B26" s="2">
        <v>409.40799999999996</v>
      </c>
      <c r="C26">
        <v>384</v>
      </c>
      <c r="D26" s="2">
        <v>169.455783</v>
      </c>
      <c r="E26" t="s">
        <v>14</v>
      </c>
    </row>
    <row r="27" spans="1:5" x14ac:dyDescent="0.25">
      <c r="A27" t="s">
        <v>12</v>
      </c>
      <c r="B27" s="2">
        <v>419.51874999999995</v>
      </c>
      <c r="C27" s="3">
        <v>393.75</v>
      </c>
      <c r="D27" s="2">
        <v>151.751082</v>
      </c>
      <c r="E27" t="s">
        <v>14</v>
      </c>
    </row>
    <row r="28" spans="1:5" x14ac:dyDescent="0.25">
      <c r="A28" t="s">
        <v>29</v>
      </c>
      <c r="B28" s="2">
        <v>437.40699999999998</v>
      </c>
      <c r="C28" s="3">
        <v>411</v>
      </c>
      <c r="D28" s="2">
        <v>158.77675699999998</v>
      </c>
      <c r="E28" t="s">
        <v>14</v>
      </c>
    </row>
    <row r="29" spans="1:5" x14ac:dyDescent="0.25">
      <c r="A29" t="s">
        <v>15</v>
      </c>
      <c r="B29" s="2">
        <v>433.25899999999996</v>
      </c>
      <c r="C29" s="3">
        <v>407</v>
      </c>
      <c r="D29" s="2">
        <v>163.273189</v>
      </c>
      <c r="E29" t="s">
        <v>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Cosnefroy</dc:creator>
  <cp:lastModifiedBy>Quentin Cosnefroy</cp:lastModifiedBy>
  <dcterms:created xsi:type="dcterms:W3CDTF">2024-10-09T12:37:38Z</dcterms:created>
  <dcterms:modified xsi:type="dcterms:W3CDTF">2025-09-04T20:31:29Z</dcterms:modified>
</cp:coreProperties>
</file>